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85" windowWidth="14805" windowHeight="7830" tabRatio="742"/>
  </bookViews>
  <sheets>
    <sheet name="Legend" sheetId="10" r:id="rId1"/>
    <sheet name="Table S1A_Extra_DNA_segments" sheetId="9" r:id="rId2"/>
    <sheet name="Table S1B Extra_CDS_st.FJ924" sheetId="7" r:id="rId3"/>
    <sheet name="Table S1C Extra_pseudo_st.FJ924" sheetId="8" r:id="rId4"/>
  </sheets>
  <calcPr calcId="152511"/>
</workbook>
</file>

<file path=xl/calcChain.xml><?xml version="1.0" encoding="utf-8"?>
<calcChain xmlns="http://schemas.openxmlformats.org/spreadsheetml/2006/main">
  <c r="D31" i="9" l="1"/>
</calcChain>
</file>

<file path=xl/sharedStrings.xml><?xml version="1.0" encoding="utf-8"?>
<sst xmlns="http://schemas.openxmlformats.org/spreadsheetml/2006/main" count="308" uniqueCount="147">
  <si>
    <t>Extra Pseudo</t>
  </si>
  <si>
    <t>Left</t>
  </si>
  <si>
    <t>Right</t>
  </si>
  <si>
    <t>Length</t>
  </si>
  <si>
    <t>Compl.</t>
  </si>
  <si>
    <t>note</t>
  </si>
  <si>
    <t>no</t>
  </si>
  <si>
    <t>hypothetical protein</t>
  </si>
  <si>
    <t>yes</t>
  </si>
  <si>
    <t>Possible maturase</t>
  </si>
  <si>
    <t>rRNA (cytidine-2'-O-)-methyltransferase</t>
  </si>
  <si>
    <t>IS30 family transposase</t>
  </si>
  <si>
    <t>aminoglycoside phosphotransferase</t>
  </si>
  <si>
    <t>aminoglycoside phosphotransferase APH(3')</t>
  </si>
  <si>
    <t>class I SAM-dependent methyltransferase</t>
  </si>
  <si>
    <t>HNH endonuclease</t>
  </si>
  <si>
    <t>diguanylate cyclase</t>
  </si>
  <si>
    <t>transposase</t>
  </si>
  <si>
    <t>transmembrane protein</t>
  </si>
  <si>
    <t>DUF4267 domain-containing protein</t>
  </si>
  <si>
    <t>DUF808 domain-containing protein</t>
  </si>
  <si>
    <t>DUF732 domain-containing protein</t>
  </si>
  <si>
    <t>dehydrogenase</t>
  </si>
  <si>
    <t>Conserved hypothetical protein</t>
  </si>
  <si>
    <t>bifunctional diguanylate cyclase/phosphodiesterase</t>
  </si>
  <si>
    <t>maturase</t>
  </si>
  <si>
    <t>histidine kinase</t>
  </si>
  <si>
    <t>Possible osmoprotectant (glycine betaine/carnitine/choline/L-proline) transport ATP-binding protein ABC transporter ProV</t>
  </si>
  <si>
    <t>peptidase M1</t>
  </si>
  <si>
    <t>long-chain fatty acid--CoA ligase</t>
  </si>
  <si>
    <t>conserved hypothetical protein</t>
  </si>
  <si>
    <t>ThiF family adenylyltransferase</t>
  </si>
  <si>
    <t>dienelactone hydrolase</t>
  </si>
  <si>
    <t>Extra_CDS</t>
  </si>
  <si>
    <t>product</t>
  </si>
  <si>
    <t>Complement</t>
  </si>
  <si>
    <t>Comment</t>
  </si>
  <si>
    <t>partial annotation of a segment as pseudogene MLPM_2460</t>
  </si>
  <si>
    <t>partial annotation of a segment as  MLPM_1486</t>
  </si>
  <si>
    <t>partial annotation of a segment as  MLPM_2356</t>
  </si>
  <si>
    <t>partial annotation of a segment as pseudogene MLPM_2087</t>
  </si>
  <si>
    <t>partial annotation of a segment as  MLPM_2692</t>
  </si>
  <si>
    <t>SAM-dependent methyltransferase</t>
  </si>
  <si>
    <t>partial annotation of a segment in strain Mx1-22A</t>
  </si>
  <si>
    <t>WXG100 family type VII secretion target</t>
  </si>
  <si>
    <t>PPE family protein</t>
  </si>
  <si>
    <t>PE family protein</t>
  </si>
  <si>
    <t>aminopeptidase</t>
  </si>
  <si>
    <t>polyketide synthase</t>
  </si>
  <si>
    <t>inositol-3-phosphate synthase</t>
  </si>
  <si>
    <t>Extra segment</t>
  </si>
  <si>
    <t>L-asparagine permease</t>
  </si>
  <si>
    <t>MLPF_0172</t>
  </si>
  <si>
    <t>MLPF_0400</t>
  </si>
  <si>
    <t>MLPF_0637</t>
  </si>
  <si>
    <t>MLPF_1408</t>
  </si>
  <si>
    <t>MLPF_1617</t>
  </si>
  <si>
    <t>MLPF_1618</t>
  </si>
  <si>
    <t>MLPF_1619</t>
  </si>
  <si>
    <t>MLPF_1850</t>
  </si>
  <si>
    <t>MLPF_2137</t>
  </si>
  <si>
    <t>MLPF_2169</t>
  </si>
  <si>
    <t>MLPF_2173</t>
  </si>
  <si>
    <t>MLPF_2247</t>
  </si>
  <si>
    <t>MLPF_2248</t>
  </si>
  <si>
    <t>MLPF_2465</t>
  </si>
  <si>
    <t>MLPF_2468</t>
  </si>
  <si>
    <t>MLPF_2698</t>
  </si>
  <si>
    <t>MLPF_2805</t>
  </si>
  <si>
    <t>MLPF_2808</t>
  </si>
  <si>
    <t>MLPF_2809</t>
  </si>
  <si>
    <t>MLPF_2810</t>
  </si>
  <si>
    <t>MLPF_2944</t>
  </si>
  <si>
    <t>MLPF_3005</t>
  </si>
  <si>
    <t>MLPF_3130</t>
  </si>
  <si>
    <t>MLPF_3132</t>
  </si>
  <si>
    <t>MLPF_3267</t>
  </si>
  <si>
    <t>MLPF_3269</t>
  </si>
  <si>
    <t>MLPF_3405</t>
  </si>
  <si>
    <t>MLPF_0150</t>
  </si>
  <si>
    <t>MLPF_0151</t>
  </si>
  <si>
    <t>MLPF_0171</t>
  </si>
  <si>
    <t>MLPF_0173</t>
  </si>
  <si>
    <t>MLPF_0390</t>
  </si>
  <si>
    <t>MLPF_0462</t>
  </si>
  <si>
    <t>MLPF_0479</t>
  </si>
  <si>
    <t>MLPF_0480</t>
  </si>
  <si>
    <t>MLPF_0481</t>
  </si>
  <si>
    <t>MLPF_0499</t>
  </si>
  <si>
    <t>MLPF_0500</t>
  </si>
  <si>
    <t>MLPF_0638</t>
  </si>
  <si>
    <t>MLPF_0645</t>
  </si>
  <si>
    <t>MLPF_0679</t>
  </si>
  <si>
    <t>MLPF_0781</t>
  </si>
  <si>
    <t>MLPF_0892</t>
  </si>
  <si>
    <t>MLPF_0980</t>
  </si>
  <si>
    <t>MLPF_1051</t>
  </si>
  <si>
    <t>MLPF_1052</t>
  </si>
  <si>
    <t>MLPF_1102</t>
  </si>
  <si>
    <t>MLPF_1103</t>
  </si>
  <si>
    <t>MLPF_1389</t>
  </si>
  <si>
    <t>MLPF_1396</t>
  </si>
  <si>
    <t>MLPF_1407</t>
  </si>
  <si>
    <t>MLPF_1409</t>
  </si>
  <si>
    <t>MLPF_1446</t>
  </si>
  <si>
    <t>MLPF_1447</t>
  </si>
  <si>
    <t>MLPF_1483</t>
  </si>
  <si>
    <t>MLPF_1833</t>
  </si>
  <si>
    <t>MLPF_1881</t>
  </si>
  <si>
    <t>MLPF_2057</t>
  </si>
  <si>
    <t>MLPF_2167</t>
  </si>
  <si>
    <t>MLPF_2168</t>
  </si>
  <si>
    <t>MLPF_2170</t>
  </si>
  <si>
    <t>MLPF_2171</t>
  </si>
  <si>
    <t>MLPF_2172</t>
  </si>
  <si>
    <t>MLPF_2174</t>
  </si>
  <si>
    <t>MLPF_2175</t>
  </si>
  <si>
    <t>MLPF_2464</t>
  </si>
  <si>
    <t>MLPF_2466</t>
  </si>
  <si>
    <t>MLPF_2467</t>
  </si>
  <si>
    <t>MLPF_2469</t>
  </si>
  <si>
    <t>MLPF_2470</t>
  </si>
  <si>
    <t>MLPF_2523</t>
  </si>
  <si>
    <t>MLPF_2706</t>
  </si>
  <si>
    <t>MLPF_2716</t>
  </si>
  <si>
    <t>MLPF_2726</t>
  </si>
  <si>
    <t>MLPF_2727</t>
  </si>
  <si>
    <t>MLPF_2769</t>
  </si>
  <si>
    <t>MLPF_2804</t>
  </si>
  <si>
    <t>MLPF_2807</t>
  </si>
  <si>
    <t>MLPF_2911</t>
  </si>
  <si>
    <t>MLPF_2945</t>
  </si>
  <si>
    <t>MLPF_2946</t>
  </si>
  <si>
    <t>MLPF_2947</t>
  </si>
  <si>
    <t>MLPF_2948</t>
  </si>
  <si>
    <t>MLPF_3131</t>
  </si>
  <si>
    <t>MLPF_3133</t>
  </si>
  <si>
    <t>MLPF_3265</t>
  </si>
  <si>
    <t>MLPF_3266</t>
  </si>
  <si>
    <t>MLPF_3268</t>
  </si>
  <si>
    <t>MLPF_3287</t>
  </si>
  <si>
    <t>MLPF_3298</t>
  </si>
  <si>
    <t>MLPF_3299</t>
  </si>
  <si>
    <t>MLPF_3322</t>
  </si>
  <si>
    <r>
      <t xml:space="preserve">Table S1B. Extra CDS features without qualifier pseudo in the complete genome of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FJ924 vs.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Mx1-22A.</t>
    </r>
  </si>
  <si>
    <r>
      <t xml:space="preserve">Table S1A. Extra DNA segments in the complete genome of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FJ924 vs.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Mx1-22A with lengths higher than 300 bp.</t>
    </r>
  </si>
  <si>
    <r>
      <t xml:space="preserve">Table S1C. Extra CDS features with qualifier pseudo in the complete genome of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FJ924 vs. </t>
    </r>
    <r>
      <rPr>
        <b/>
        <i/>
        <sz val="12"/>
        <color theme="1"/>
        <rFont val="Calibri"/>
        <family val="2"/>
        <scheme val="minor"/>
      </rPr>
      <t>M. lepromatosis</t>
    </r>
    <r>
      <rPr>
        <b/>
        <sz val="12"/>
        <color theme="1"/>
        <rFont val="Calibri"/>
        <family val="2"/>
        <scheme val="minor"/>
      </rPr>
      <t xml:space="preserve"> Mx1-22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1" fillId="0" borderId="0" xfId="0" applyFont="1"/>
    <xf numFmtId="0" fontId="0" fillId="0" borderId="1" xfId="0" applyFill="1" applyBorder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0" xfId="0" applyFont="1" applyFill="1"/>
    <xf numFmtId="0" fontId="2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tabSelected="1" workbookViewId="0">
      <selection activeCell="D11" sqref="D11"/>
    </sheetView>
  </sheetViews>
  <sheetFormatPr baseColWidth="10" defaultRowHeight="15" x14ac:dyDescent="0.25"/>
  <sheetData>
    <row r="1" spans="1:7" ht="60" customHeight="1" x14ac:dyDescent="0.25">
      <c r="A1" s="17" t="s">
        <v>145</v>
      </c>
      <c r="B1" s="17"/>
      <c r="C1" s="17"/>
      <c r="D1" s="17"/>
      <c r="E1" s="17"/>
      <c r="F1" s="17"/>
      <c r="G1" s="18"/>
    </row>
    <row r="2" spans="1:7" ht="61.5" customHeight="1" x14ac:dyDescent="0.25">
      <c r="A2" s="17" t="s">
        <v>144</v>
      </c>
      <c r="B2" s="17"/>
      <c r="C2" s="17"/>
      <c r="D2" s="17"/>
      <c r="E2" s="17"/>
      <c r="F2" s="17"/>
      <c r="G2" s="18"/>
    </row>
    <row r="3" spans="1:7" ht="38.25" customHeight="1" x14ac:dyDescent="0.25">
      <c r="A3" s="17" t="s">
        <v>146</v>
      </c>
      <c r="B3" s="17"/>
      <c r="C3" s="17"/>
      <c r="D3" s="17"/>
      <c r="E3" s="17"/>
      <c r="F3" s="17"/>
      <c r="G3" s="18"/>
    </row>
  </sheetData>
  <mergeCells count="3">
    <mergeCell ref="A1:G1"/>
    <mergeCell ref="A2:G2"/>
    <mergeCell ref="A3:G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sqref="A1:XFD1"/>
    </sheetView>
  </sheetViews>
  <sheetFormatPr baseColWidth="10" defaultRowHeight="15" x14ac:dyDescent="0.25"/>
  <cols>
    <col min="1" max="1" width="12.7109375" style="4" customWidth="1"/>
    <col min="3" max="3" width="10" customWidth="1"/>
  </cols>
  <sheetData>
    <row r="1" spans="1:4" ht="30" x14ac:dyDescent="0.25">
      <c r="A1" s="10" t="s">
        <v>50</v>
      </c>
      <c r="B1" s="6" t="s">
        <v>1</v>
      </c>
      <c r="C1" s="6" t="s">
        <v>2</v>
      </c>
      <c r="D1" s="9" t="s">
        <v>3</v>
      </c>
    </row>
    <row r="2" spans="1:4" x14ac:dyDescent="0.25">
      <c r="A2" s="8">
        <v>1</v>
      </c>
      <c r="B2" s="1">
        <v>163866</v>
      </c>
      <c r="C2" s="1">
        <v>164395</v>
      </c>
      <c r="D2" s="1">
        <v>530</v>
      </c>
    </row>
    <row r="3" spans="1:4" x14ac:dyDescent="0.25">
      <c r="A3" s="8">
        <v>2</v>
      </c>
      <c r="B3" s="1">
        <v>201837</v>
      </c>
      <c r="C3" s="1">
        <v>203772</v>
      </c>
      <c r="D3" s="1">
        <v>1936</v>
      </c>
    </row>
    <row r="4" spans="1:4" x14ac:dyDescent="0.25">
      <c r="A4" s="8">
        <v>3</v>
      </c>
      <c r="B4" s="1">
        <v>299792</v>
      </c>
      <c r="C4" s="1">
        <v>300155</v>
      </c>
      <c r="D4" s="1">
        <v>364</v>
      </c>
    </row>
    <row r="5" spans="1:4" x14ac:dyDescent="0.25">
      <c r="A5" s="8">
        <v>4</v>
      </c>
      <c r="B5" s="1">
        <v>304083</v>
      </c>
      <c r="C5" s="1">
        <v>304432</v>
      </c>
      <c r="D5" s="1">
        <v>350</v>
      </c>
    </row>
    <row r="6" spans="1:4" x14ac:dyDescent="0.25">
      <c r="A6" s="8">
        <v>5</v>
      </c>
      <c r="B6" s="1">
        <v>396101</v>
      </c>
      <c r="C6" s="1">
        <v>396504</v>
      </c>
      <c r="D6" s="1">
        <v>404</v>
      </c>
    </row>
    <row r="7" spans="1:4" x14ac:dyDescent="0.25">
      <c r="A7" s="8">
        <v>6</v>
      </c>
      <c r="B7" s="1">
        <v>407405</v>
      </c>
      <c r="C7" s="1">
        <v>407768</v>
      </c>
      <c r="D7" s="1">
        <v>364</v>
      </c>
    </row>
    <row r="8" spans="1:4" x14ac:dyDescent="0.25">
      <c r="A8" s="8">
        <v>7</v>
      </c>
      <c r="B8" s="1">
        <v>463861</v>
      </c>
      <c r="C8" s="1">
        <v>464623</v>
      </c>
      <c r="D8" s="1">
        <v>763</v>
      </c>
    </row>
    <row r="9" spans="1:4" x14ac:dyDescent="0.25">
      <c r="A9" s="8">
        <v>8</v>
      </c>
      <c r="B9" s="1">
        <v>479282</v>
      </c>
      <c r="C9" s="1">
        <v>480528</v>
      </c>
      <c r="D9" s="1">
        <v>1247</v>
      </c>
    </row>
    <row r="10" spans="1:4" x14ac:dyDescent="0.25">
      <c r="A10" s="8">
        <v>9</v>
      </c>
      <c r="B10" s="1">
        <v>500604</v>
      </c>
      <c r="C10" s="1">
        <v>501162</v>
      </c>
      <c r="D10" s="1">
        <v>559</v>
      </c>
    </row>
    <row r="11" spans="1:4" x14ac:dyDescent="0.25">
      <c r="A11" s="8">
        <v>10</v>
      </c>
      <c r="B11" s="1">
        <v>622043</v>
      </c>
      <c r="C11" s="1">
        <v>622842</v>
      </c>
      <c r="D11" s="1">
        <v>800</v>
      </c>
    </row>
    <row r="12" spans="1:4" x14ac:dyDescent="0.25">
      <c r="A12" s="8">
        <v>11</v>
      </c>
      <c r="B12" s="1">
        <v>626526</v>
      </c>
      <c r="C12" s="1">
        <v>627098</v>
      </c>
      <c r="D12" s="1">
        <v>573</v>
      </c>
    </row>
    <row r="13" spans="1:4" x14ac:dyDescent="0.25">
      <c r="A13" s="8">
        <v>12</v>
      </c>
      <c r="B13" s="1">
        <v>657975</v>
      </c>
      <c r="C13" s="1">
        <v>658643</v>
      </c>
      <c r="D13" s="1">
        <v>669</v>
      </c>
    </row>
    <row r="14" spans="1:4" x14ac:dyDescent="0.25">
      <c r="A14" s="8">
        <v>13</v>
      </c>
      <c r="B14" s="1">
        <v>766811</v>
      </c>
      <c r="C14" s="1">
        <v>767351</v>
      </c>
      <c r="D14" s="1">
        <v>541</v>
      </c>
    </row>
    <row r="15" spans="1:4" x14ac:dyDescent="0.25">
      <c r="A15" s="8">
        <v>14</v>
      </c>
      <c r="B15" s="1">
        <v>878860</v>
      </c>
      <c r="C15" s="1">
        <v>879394</v>
      </c>
      <c r="D15" s="1">
        <v>535</v>
      </c>
    </row>
    <row r="16" spans="1:4" x14ac:dyDescent="0.25">
      <c r="A16" s="8">
        <v>15</v>
      </c>
      <c r="B16" s="1">
        <v>960676</v>
      </c>
      <c r="C16" s="1">
        <v>961474</v>
      </c>
      <c r="D16" s="1">
        <v>799</v>
      </c>
    </row>
    <row r="17" spans="1:4" x14ac:dyDescent="0.25">
      <c r="A17" s="8">
        <v>16</v>
      </c>
      <c r="B17" s="1">
        <v>997825</v>
      </c>
      <c r="C17" s="1">
        <v>998359</v>
      </c>
      <c r="D17" s="1">
        <v>535</v>
      </c>
    </row>
    <row r="18" spans="1:4" x14ac:dyDescent="0.25">
      <c r="A18" s="8">
        <v>17</v>
      </c>
      <c r="B18" s="1">
        <v>1029810</v>
      </c>
      <c r="C18" s="1">
        <v>1032271</v>
      </c>
      <c r="D18" s="1">
        <v>2462</v>
      </c>
    </row>
    <row r="19" spans="1:4" x14ac:dyDescent="0.25">
      <c r="A19" s="8">
        <v>18</v>
      </c>
      <c r="B19" s="1">
        <v>1076770</v>
      </c>
      <c r="C19" s="1">
        <v>1077831</v>
      </c>
      <c r="D19" s="1">
        <v>1062</v>
      </c>
    </row>
    <row r="20" spans="1:4" x14ac:dyDescent="0.25">
      <c r="A20" s="8">
        <v>19</v>
      </c>
      <c r="B20" s="1">
        <v>1273272</v>
      </c>
      <c r="C20" s="1">
        <v>1273672</v>
      </c>
      <c r="D20" s="1">
        <v>401</v>
      </c>
    </row>
    <row r="21" spans="1:4" x14ac:dyDescent="0.25">
      <c r="A21" s="8">
        <v>20</v>
      </c>
      <c r="B21" s="1">
        <v>1357854</v>
      </c>
      <c r="C21" s="1">
        <v>1358761</v>
      </c>
      <c r="D21" s="1">
        <v>908</v>
      </c>
    </row>
    <row r="22" spans="1:4" x14ac:dyDescent="0.25">
      <c r="A22" s="8">
        <v>21</v>
      </c>
      <c r="B22" s="1">
        <v>1362296</v>
      </c>
      <c r="C22" s="1">
        <v>1362744</v>
      </c>
      <c r="D22" s="1">
        <v>449</v>
      </c>
    </row>
    <row r="23" spans="1:4" x14ac:dyDescent="0.25">
      <c r="A23" s="8">
        <v>22</v>
      </c>
      <c r="B23" s="1">
        <v>1371497</v>
      </c>
      <c r="C23" s="1">
        <v>1373432</v>
      </c>
      <c r="D23" s="1">
        <v>1936</v>
      </c>
    </row>
    <row r="24" spans="1:4" x14ac:dyDescent="0.25">
      <c r="A24" s="8">
        <v>23</v>
      </c>
      <c r="B24" s="1">
        <v>1402941</v>
      </c>
      <c r="C24" s="1">
        <v>1404154</v>
      </c>
      <c r="D24" s="1">
        <v>1214</v>
      </c>
    </row>
    <row r="25" spans="1:4" x14ac:dyDescent="0.25">
      <c r="A25" s="8">
        <v>24</v>
      </c>
      <c r="B25" s="1">
        <v>1434701</v>
      </c>
      <c r="C25" s="1">
        <v>1435615</v>
      </c>
      <c r="D25" s="1">
        <v>915</v>
      </c>
    </row>
    <row r="26" spans="1:4" x14ac:dyDescent="0.25">
      <c r="A26" s="8">
        <v>25</v>
      </c>
      <c r="B26" s="1">
        <v>1560856</v>
      </c>
      <c r="C26" s="1">
        <v>1562693</v>
      </c>
      <c r="D26" s="1">
        <v>1838</v>
      </c>
    </row>
    <row r="27" spans="1:4" x14ac:dyDescent="0.25">
      <c r="A27" s="8">
        <v>26</v>
      </c>
      <c r="B27" s="1">
        <v>1601046</v>
      </c>
      <c r="C27" s="1">
        <v>1601356</v>
      </c>
      <c r="D27" s="1">
        <v>311</v>
      </c>
    </row>
    <row r="28" spans="1:4" x14ac:dyDescent="0.25">
      <c r="A28" s="8">
        <v>27</v>
      </c>
      <c r="B28" s="1">
        <v>1786665</v>
      </c>
      <c r="C28" s="1">
        <v>1786975</v>
      </c>
      <c r="D28" s="1">
        <v>311</v>
      </c>
    </row>
    <row r="29" spans="1:4" x14ac:dyDescent="0.25">
      <c r="A29" s="8">
        <v>28</v>
      </c>
      <c r="B29" s="1">
        <v>1790992</v>
      </c>
      <c r="C29" s="1">
        <v>1791385</v>
      </c>
      <c r="D29" s="1">
        <v>394</v>
      </c>
    </row>
    <row r="30" spans="1:4" x14ac:dyDescent="0.25">
      <c r="A30" s="8">
        <v>29</v>
      </c>
      <c r="B30" s="1">
        <v>1792154</v>
      </c>
      <c r="C30" s="1">
        <v>1792689</v>
      </c>
      <c r="D30" s="1">
        <v>536</v>
      </c>
    </row>
    <row r="31" spans="1:4" x14ac:dyDescent="0.25">
      <c r="A31" s="8">
        <v>30</v>
      </c>
      <c r="B31" s="16">
        <v>1805857</v>
      </c>
      <c r="C31" s="16">
        <v>1807525</v>
      </c>
      <c r="D31" s="13">
        <f>C31-B31+1</f>
        <v>1669</v>
      </c>
    </row>
    <row r="32" spans="1:4" x14ac:dyDescent="0.25">
      <c r="A32" s="8">
        <v>31</v>
      </c>
      <c r="B32" s="1">
        <v>1823486</v>
      </c>
      <c r="C32" s="1">
        <v>1823788</v>
      </c>
      <c r="D32" s="1">
        <v>303</v>
      </c>
    </row>
    <row r="33" spans="1:8" x14ac:dyDescent="0.25">
      <c r="A33" s="8">
        <v>32</v>
      </c>
      <c r="B33" s="1">
        <v>1836041</v>
      </c>
      <c r="C33" s="1">
        <v>1836667</v>
      </c>
      <c r="D33" s="1">
        <v>627</v>
      </c>
    </row>
    <row r="34" spans="1:8" x14ac:dyDescent="0.25">
      <c r="A34" s="8">
        <v>33</v>
      </c>
      <c r="B34" s="1">
        <v>2005852</v>
      </c>
      <c r="C34" s="1">
        <v>2006491</v>
      </c>
      <c r="D34" s="1">
        <v>640</v>
      </c>
      <c r="G34" s="11"/>
      <c r="H34" s="11"/>
    </row>
    <row r="35" spans="1:8" x14ac:dyDescent="0.25">
      <c r="A35" s="8">
        <v>34</v>
      </c>
      <c r="B35" s="1">
        <v>2094138</v>
      </c>
      <c r="C35" s="1">
        <v>2094557</v>
      </c>
      <c r="D35" s="1">
        <v>420</v>
      </c>
    </row>
    <row r="36" spans="1:8" x14ac:dyDescent="0.25">
      <c r="A36" s="8">
        <v>35</v>
      </c>
      <c r="B36" s="1">
        <v>2124260</v>
      </c>
      <c r="C36" s="1">
        <v>2131581</v>
      </c>
      <c r="D36" s="1">
        <v>7322</v>
      </c>
    </row>
    <row r="37" spans="1:8" x14ac:dyDescent="0.25">
      <c r="A37" s="8">
        <v>36</v>
      </c>
      <c r="B37" s="1">
        <v>2188832</v>
      </c>
      <c r="C37" s="1">
        <v>2190216</v>
      </c>
      <c r="D37" s="1">
        <v>1385</v>
      </c>
    </row>
    <row r="38" spans="1:8" x14ac:dyDescent="0.25">
      <c r="A38" s="8">
        <v>37</v>
      </c>
      <c r="B38" s="1">
        <v>2351077</v>
      </c>
      <c r="C38" s="1">
        <v>2351383</v>
      </c>
      <c r="D38" s="1">
        <v>307</v>
      </c>
    </row>
    <row r="39" spans="1:8" x14ac:dyDescent="0.25">
      <c r="A39" s="8">
        <v>38</v>
      </c>
      <c r="B39" s="1">
        <v>2371118</v>
      </c>
      <c r="C39" s="1">
        <v>2379635</v>
      </c>
      <c r="D39" s="1">
        <v>8518</v>
      </c>
    </row>
    <row r="40" spans="1:8" x14ac:dyDescent="0.25">
      <c r="A40" s="8">
        <v>39</v>
      </c>
      <c r="B40" s="1">
        <v>2430878</v>
      </c>
      <c r="C40" s="1">
        <v>2432043</v>
      </c>
      <c r="D40" s="1">
        <v>1166</v>
      </c>
    </row>
    <row r="41" spans="1:8" x14ac:dyDescent="0.25">
      <c r="A41" s="8">
        <v>40</v>
      </c>
      <c r="B41" s="1">
        <v>2490323</v>
      </c>
      <c r="C41" s="1">
        <v>2490668</v>
      </c>
      <c r="D41" s="1">
        <v>346</v>
      </c>
    </row>
    <row r="42" spans="1:8" x14ac:dyDescent="0.25">
      <c r="A42" s="8">
        <v>41</v>
      </c>
      <c r="B42" s="1">
        <v>2606576</v>
      </c>
      <c r="C42" s="1">
        <v>2607604</v>
      </c>
      <c r="D42" s="1">
        <v>1029</v>
      </c>
    </row>
    <row r="43" spans="1:8" x14ac:dyDescent="0.25">
      <c r="A43" s="8">
        <v>42</v>
      </c>
      <c r="B43" s="1">
        <v>2620523</v>
      </c>
      <c r="C43" s="1">
        <v>2621412</v>
      </c>
      <c r="D43" s="1">
        <v>890</v>
      </c>
    </row>
    <row r="44" spans="1:8" x14ac:dyDescent="0.25">
      <c r="A44" s="8">
        <v>43</v>
      </c>
      <c r="B44" s="1">
        <v>2629014</v>
      </c>
      <c r="C44" s="1">
        <v>2629630</v>
      </c>
      <c r="D44" s="1">
        <v>617</v>
      </c>
    </row>
    <row r="45" spans="1:8" x14ac:dyDescent="0.25">
      <c r="A45" s="8">
        <v>44</v>
      </c>
      <c r="B45" s="1">
        <v>2637788</v>
      </c>
      <c r="C45" s="1">
        <v>2638451</v>
      </c>
      <c r="D45" s="1">
        <v>664</v>
      </c>
    </row>
    <row r="46" spans="1:8" x14ac:dyDescent="0.25">
      <c r="A46" s="8">
        <v>45</v>
      </c>
      <c r="B46" s="1">
        <v>2678173</v>
      </c>
      <c r="C46" s="1">
        <v>2678581</v>
      </c>
      <c r="D46" s="1">
        <v>409</v>
      </c>
    </row>
    <row r="47" spans="1:8" x14ac:dyDescent="0.25">
      <c r="A47" s="8">
        <v>46</v>
      </c>
      <c r="B47" s="1">
        <v>2718657</v>
      </c>
      <c r="C47" s="1">
        <v>2720184</v>
      </c>
      <c r="D47" s="1">
        <v>1528</v>
      </c>
    </row>
    <row r="48" spans="1:8" x14ac:dyDescent="0.25">
      <c r="A48" s="8">
        <v>47</v>
      </c>
      <c r="B48" s="1">
        <v>2721240</v>
      </c>
      <c r="C48" s="1">
        <v>2722455</v>
      </c>
      <c r="D48" s="1">
        <v>1216</v>
      </c>
    </row>
    <row r="49" spans="1:4" x14ac:dyDescent="0.25">
      <c r="A49" s="8">
        <v>48</v>
      </c>
      <c r="B49" s="1">
        <v>2823324</v>
      </c>
      <c r="C49" s="1">
        <v>2824305</v>
      </c>
      <c r="D49" s="1">
        <v>982</v>
      </c>
    </row>
    <row r="50" spans="1:4" x14ac:dyDescent="0.25">
      <c r="A50" s="8">
        <v>49</v>
      </c>
      <c r="B50" s="1">
        <v>2845916</v>
      </c>
      <c r="C50" s="1">
        <v>2850322</v>
      </c>
      <c r="D50" s="1">
        <v>4407</v>
      </c>
    </row>
    <row r="51" spans="1:4" x14ac:dyDescent="0.25">
      <c r="A51" s="8">
        <v>50</v>
      </c>
      <c r="B51" s="1">
        <v>2890066</v>
      </c>
      <c r="C51" s="1">
        <v>2890708</v>
      </c>
      <c r="D51" s="1">
        <v>643</v>
      </c>
    </row>
    <row r="52" spans="1:4" x14ac:dyDescent="0.25">
      <c r="A52" s="8">
        <v>51</v>
      </c>
      <c r="B52" s="1">
        <v>2994906</v>
      </c>
      <c r="C52" s="1">
        <v>2996970</v>
      </c>
      <c r="D52" s="1">
        <v>2065</v>
      </c>
    </row>
    <row r="53" spans="1:4" x14ac:dyDescent="0.25">
      <c r="A53" s="8">
        <v>52</v>
      </c>
      <c r="B53" s="1">
        <v>3124937</v>
      </c>
      <c r="C53" s="1">
        <v>3127718</v>
      </c>
      <c r="D53" s="1">
        <v>2782</v>
      </c>
    </row>
    <row r="54" spans="1:4" x14ac:dyDescent="0.25">
      <c r="A54" s="8">
        <v>53</v>
      </c>
      <c r="B54" s="1">
        <v>3138147</v>
      </c>
      <c r="C54" s="1">
        <v>3138587</v>
      </c>
      <c r="D54" s="1">
        <v>441</v>
      </c>
    </row>
    <row r="55" spans="1:4" x14ac:dyDescent="0.25">
      <c r="A55" s="8">
        <v>54</v>
      </c>
      <c r="B55" s="1">
        <v>3149830</v>
      </c>
      <c r="C55" s="1">
        <v>3151040</v>
      </c>
      <c r="D55" s="1">
        <v>1211</v>
      </c>
    </row>
    <row r="56" spans="1:4" x14ac:dyDescent="0.25">
      <c r="A56" s="8">
        <v>55</v>
      </c>
      <c r="B56" s="1">
        <v>3172606</v>
      </c>
      <c r="C56" s="1">
        <v>3173094</v>
      </c>
      <c r="D56" s="1">
        <v>489</v>
      </c>
    </row>
    <row r="57" spans="1:4" x14ac:dyDescent="0.25">
      <c r="A57" s="8">
        <v>56</v>
      </c>
      <c r="B57" s="1">
        <v>3244732</v>
      </c>
      <c r="C57" s="1">
        <v>3245156</v>
      </c>
      <c r="D57" s="1">
        <v>425</v>
      </c>
    </row>
  </sheetData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F5" sqref="F5"/>
    </sheetView>
  </sheetViews>
  <sheetFormatPr baseColWidth="10" defaultRowHeight="15" x14ac:dyDescent="0.25"/>
  <cols>
    <col min="1" max="1" width="11.85546875" customWidth="1"/>
    <col min="2" max="3" width="8" bestFit="1" customWidth="1"/>
    <col min="4" max="4" width="7.5703125" customWidth="1"/>
    <col min="5" max="5" width="12.42578125" style="4" customWidth="1"/>
    <col min="6" max="6" width="48.140625" bestFit="1" customWidth="1"/>
    <col min="7" max="7" width="54.42578125" bestFit="1" customWidth="1"/>
  </cols>
  <sheetData>
    <row r="1" spans="1:7" x14ac:dyDescent="0.25">
      <c r="A1" s="9" t="s">
        <v>33</v>
      </c>
      <c r="B1" s="9" t="s">
        <v>1</v>
      </c>
      <c r="C1" s="9" t="s">
        <v>2</v>
      </c>
      <c r="D1" s="9" t="s">
        <v>3</v>
      </c>
      <c r="E1" s="9" t="s">
        <v>35</v>
      </c>
      <c r="F1" s="9" t="s">
        <v>34</v>
      </c>
      <c r="G1" s="9" t="s">
        <v>36</v>
      </c>
    </row>
    <row r="2" spans="1:7" x14ac:dyDescent="0.25">
      <c r="A2" s="7" t="s">
        <v>52</v>
      </c>
      <c r="B2" s="1">
        <v>202421</v>
      </c>
      <c r="C2" s="1">
        <v>202582</v>
      </c>
      <c r="D2" s="1">
        <v>162</v>
      </c>
      <c r="E2" s="8" t="s">
        <v>8</v>
      </c>
      <c r="F2" s="2" t="s">
        <v>7</v>
      </c>
      <c r="G2" s="2"/>
    </row>
    <row r="3" spans="1:7" x14ac:dyDescent="0.25">
      <c r="A3" s="7" t="s">
        <v>53</v>
      </c>
      <c r="B3" s="1">
        <v>407259</v>
      </c>
      <c r="C3" s="1">
        <v>408023</v>
      </c>
      <c r="D3" s="1">
        <v>765</v>
      </c>
      <c r="E3" s="8" t="s">
        <v>6</v>
      </c>
      <c r="F3" s="2" t="s">
        <v>42</v>
      </c>
      <c r="G3" s="2" t="s">
        <v>37</v>
      </c>
    </row>
    <row r="4" spans="1:7" x14ac:dyDescent="0.25">
      <c r="A4" s="7" t="s">
        <v>54</v>
      </c>
      <c r="B4" s="1">
        <v>622068</v>
      </c>
      <c r="C4" s="1">
        <v>622250</v>
      </c>
      <c r="D4" s="1">
        <v>183</v>
      </c>
      <c r="E4" s="8" t="s">
        <v>8</v>
      </c>
      <c r="F4" s="2" t="s">
        <v>7</v>
      </c>
      <c r="G4" s="2"/>
    </row>
    <row r="5" spans="1:7" x14ac:dyDescent="0.25">
      <c r="A5" s="7" t="s">
        <v>55</v>
      </c>
      <c r="B5" s="1">
        <v>1372081</v>
      </c>
      <c r="C5" s="1">
        <v>1372242</v>
      </c>
      <c r="D5" s="1">
        <v>162</v>
      </c>
      <c r="E5" s="8" t="s">
        <v>8</v>
      </c>
      <c r="F5" s="2" t="s">
        <v>7</v>
      </c>
      <c r="G5" s="2"/>
    </row>
    <row r="6" spans="1:7" x14ac:dyDescent="0.25">
      <c r="A6" s="7" t="s">
        <v>56</v>
      </c>
      <c r="B6" s="1">
        <v>1560766</v>
      </c>
      <c r="C6" s="1">
        <v>1561068</v>
      </c>
      <c r="D6" s="1">
        <v>303</v>
      </c>
      <c r="E6" s="8" t="s">
        <v>8</v>
      </c>
      <c r="F6" s="2" t="s">
        <v>44</v>
      </c>
      <c r="G6" s="2"/>
    </row>
    <row r="7" spans="1:7" x14ac:dyDescent="0.25">
      <c r="A7" s="7" t="s">
        <v>57</v>
      </c>
      <c r="B7" s="1">
        <v>1561136</v>
      </c>
      <c r="C7" s="1">
        <v>1562368</v>
      </c>
      <c r="D7" s="1">
        <v>1233</v>
      </c>
      <c r="E7" s="8" t="s">
        <v>8</v>
      </c>
      <c r="F7" s="2" t="s">
        <v>45</v>
      </c>
      <c r="G7" s="2"/>
    </row>
    <row r="8" spans="1:7" x14ac:dyDescent="0.25">
      <c r="A8" s="7" t="s">
        <v>58</v>
      </c>
      <c r="B8" s="1">
        <v>1562424</v>
      </c>
      <c r="C8" s="1">
        <v>1562723</v>
      </c>
      <c r="D8" s="1">
        <v>300</v>
      </c>
      <c r="E8" s="8" t="s">
        <v>8</v>
      </c>
      <c r="F8" s="2" t="s">
        <v>46</v>
      </c>
      <c r="G8" s="2"/>
    </row>
    <row r="9" spans="1:7" x14ac:dyDescent="0.25">
      <c r="A9" s="12" t="s">
        <v>59</v>
      </c>
      <c r="B9" s="13">
        <v>1805967</v>
      </c>
      <c r="C9" s="13">
        <v>1807463</v>
      </c>
      <c r="D9" s="13">
        <v>1497</v>
      </c>
      <c r="E9" s="14" t="s">
        <v>8</v>
      </c>
      <c r="F9" s="15" t="s">
        <v>51</v>
      </c>
      <c r="G9" s="15"/>
    </row>
    <row r="10" spans="1:7" x14ac:dyDescent="0.25">
      <c r="A10" s="7" t="s">
        <v>60</v>
      </c>
      <c r="B10" s="1">
        <v>2091762</v>
      </c>
      <c r="C10" s="1">
        <v>2094368</v>
      </c>
      <c r="D10" s="1">
        <v>2607</v>
      </c>
      <c r="E10" s="8" t="s">
        <v>6</v>
      </c>
      <c r="F10" s="2" t="s">
        <v>47</v>
      </c>
      <c r="G10" s="2" t="s">
        <v>38</v>
      </c>
    </row>
    <row r="11" spans="1:7" x14ac:dyDescent="0.25">
      <c r="A11" s="7" t="s">
        <v>61</v>
      </c>
      <c r="B11" s="1">
        <v>2126311</v>
      </c>
      <c r="C11" s="1">
        <v>2126829</v>
      </c>
      <c r="D11" s="1">
        <v>519</v>
      </c>
      <c r="E11" s="8" t="s">
        <v>6</v>
      </c>
      <c r="F11" s="2" t="s">
        <v>7</v>
      </c>
      <c r="G11" s="2"/>
    </row>
    <row r="12" spans="1:7" x14ac:dyDescent="0.25">
      <c r="A12" s="7" t="s">
        <v>62</v>
      </c>
      <c r="B12" s="1">
        <v>2129447</v>
      </c>
      <c r="C12" s="1">
        <v>2129629</v>
      </c>
      <c r="D12" s="1">
        <v>183</v>
      </c>
      <c r="E12" s="8" t="s">
        <v>6</v>
      </c>
      <c r="F12" s="2" t="s">
        <v>7</v>
      </c>
      <c r="G12" s="2"/>
    </row>
    <row r="13" spans="1:7" x14ac:dyDescent="0.25">
      <c r="A13" s="7" t="s">
        <v>63</v>
      </c>
      <c r="B13" s="1">
        <v>2189211</v>
      </c>
      <c r="C13" s="1">
        <v>2189420</v>
      </c>
      <c r="D13" s="1">
        <v>210</v>
      </c>
      <c r="E13" s="8" t="s">
        <v>6</v>
      </c>
      <c r="F13" s="2" t="s">
        <v>7</v>
      </c>
      <c r="G13" s="2"/>
    </row>
    <row r="14" spans="1:7" x14ac:dyDescent="0.25">
      <c r="A14" s="7" t="s">
        <v>64</v>
      </c>
      <c r="B14" s="1">
        <v>2190167</v>
      </c>
      <c r="C14" s="1">
        <v>2190271</v>
      </c>
      <c r="D14" s="1">
        <v>105</v>
      </c>
      <c r="E14" s="8" t="s">
        <v>8</v>
      </c>
      <c r="F14" s="2" t="s">
        <v>7</v>
      </c>
      <c r="G14" s="2"/>
    </row>
    <row r="15" spans="1:7" x14ac:dyDescent="0.25">
      <c r="A15" s="7" t="s">
        <v>65</v>
      </c>
      <c r="B15" s="1">
        <v>2372273</v>
      </c>
      <c r="C15" s="1">
        <v>2372596</v>
      </c>
      <c r="D15" s="1">
        <v>324</v>
      </c>
      <c r="E15" s="8" t="s">
        <v>6</v>
      </c>
      <c r="F15" s="2" t="s">
        <v>7</v>
      </c>
      <c r="G15" s="2"/>
    </row>
    <row r="16" spans="1:7" x14ac:dyDescent="0.25">
      <c r="A16" s="7" t="s">
        <v>66</v>
      </c>
      <c r="B16" s="1">
        <v>2375079</v>
      </c>
      <c r="C16" s="1">
        <v>2376950</v>
      </c>
      <c r="D16" s="1">
        <v>1872</v>
      </c>
      <c r="E16" s="8" t="s">
        <v>6</v>
      </c>
      <c r="F16" s="2" t="s">
        <v>24</v>
      </c>
      <c r="G16" s="2"/>
    </row>
    <row r="17" spans="1:7" x14ac:dyDescent="0.25">
      <c r="A17" s="7" t="s">
        <v>67</v>
      </c>
      <c r="B17" s="1">
        <v>2604451</v>
      </c>
      <c r="C17" s="1">
        <v>2609085</v>
      </c>
      <c r="D17" s="1">
        <v>4635</v>
      </c>
      <c r="E17" s="8" t="s">
        <v>8</v>
      </c>
      <c r="F17" s="2" t="s">
        <v>48</v>
      </c>
      <c r="G17" s="2" t="s">
        <v>39</v>
      </c>
    </row>
    <row r="18" spans="1:7" x14ac:dyDescent="0.25">
      <c r="A18" s="7" t="s">
        <v>68</v>
      </c>
      <c r="B18" s="1">
        <v>2719811</v>
      </c>
      <c r="C18" s="1">
        <v>2720200</v>
      </c>
      <c r="D18" s="1">
        <v>390</v>
      </c>
      <c r="E18" s="8" t="s">
        <v>6</v>
      </c>
      <c r="F18" s="2" t="s">
        <v>7</v>
      </c>
      <c r="G18" s="2"/>
    </row>
    <row r="19" spans="1:7" x14ac:dyDescent="0.25">
      <c r="A19" s="7" t="s">
        <v>69</v>
      </c>
      <c r="B19" s="1">
        <v>2721333</v>
      </c>
      <c r="C19" s="1">
        <v>2721899</v>
      </c>
      <c r="D19" s="1">
        <v>567</v>
      </c>
      <c r="E19" s="8" t="s">
        <v>6</v>
      </c>
      <c r="F19" s="2" t="s">
        <v>7</v>
      </c>
      <c r="G19" s="2"/>
    </row>
    <row r="20" spans="1:7" x14ac:dyDescent="0.25">
      <c r="A20" s="7" t="s">
        <v>70</v>
      </c>
      <c r="B20" s="1">
        <v>2721872</v>
      </c>
      <c r="C20" s="1">
        <v>2722189</v>
      </c>
      <c r="D20" s="1">
        <v>318</v>
      </c>
      <c r="E20" s="8" t="s">
        <v>8</v>
      </c>
      <c r="F20" s="2" t="s">
        <v>7</v>
      </c>
      <c r="G20" s="2"/>
    </row>
    <row r="21" spans="1:7" x14ac:dyDescent="0.25">
      <c r="A21" s="7" t="s">
        <v>71</v>
      </c>
      <c r="B21" s="1">
        <v>2722131</v>
      </c>
      <c r="C21" s="1">
        <v>2722337</v>
      </c>
      <c r="D21" s="1">
        <v>207</v>
      </c>
      <c r="E21" s="8" t="s">
        <v>8</v>
      </c>
      <c r="F21" s="2" t="s">
        <v>7</v>
      </c>
      <c r="G21" s="2"/>
    </row>
    <row r="22" spans="1:7" x14ac:dyDescent="0.25">
      <c r="A22" s="7" t="s">
        <v>72</v>
      </c>
      <c r="B22" s="1">
        <v>2846223</v>
      </c>
      <c r="C22" s="1">
        <v>2848094</v>
      </c>
      <c r="D22" s="1">
        <v>1872</v>
      </c>
      <c r="E22" s="8" t="s">
        <v>8</v>
      </c>
      <c r="F22" s="2" t="s">
        <v>24</v>
      </c>
      <c r="G22" s="2"/>
    </row>
    <row r="23" spans="1:7" x14ac:dyDescent="0.25">
      <c r="A23" s="7" t="s">
        <v>73</v>
      </c>
      <c r="B23" s="1">
        <v>2890409</v>
      </c>
      <c r="C23" s="1">
        <v>2890684</v>
      </c>
      <c r="D23" s="1">
        <v>276</v>
      </c>
      <c r="E23" s="8" t="s">
        <v>8</v>
      </c>
      <c r="F23" s="2" t="s">
        <v>7</v>
      </c>
      <c r="G23" s="2"/>
    </row>
    <row r="24" spans="1:7" x14ac:dyDescent="0.25">
      <c r="A24" s="7" t="s">
        <v>74</v>
      </c>
      <c r="B24" s="1">
        <v>2994678</v>
      </c>
      <c r="C24" s="1">
        <v>2995001</v>
      </c>
      <c r="D24" s="1">
        <v>324</v>
      </c>
      <c r="E24" s="8" t="s">
        <v>8</v>
      </c>
      <c r="F24" s="2" t="s">
        <v>7</v>
      </c>
      <c r="G24" s="2" t="s">
        <v>40</v>
      </c>
    </row>
    <row r="25" spans="1:7" x14ac:dyDescent="0.25">
      <c r="A25" s="7" t="s">
        <v>75</v>
      </c>
      <c r="B25" s="1">
        <v>2995619</v>
      </c>
      <c r="C25" s="1">
        <v>2995780</v>
      </c>
      <c r="D25" s="1">
        <v>162</v>
      </c>
      <c r="E25" s="8" t="s">
        <v>8</v>
      </c>
      <c r="F25" s="2" t="s">
        <v>7</v>
      </c>
      <c r="G25" s="2"/>
    </row>
    <row r="26" spans="1:7" x14ac:dyDescent="0.25">
      <c r="A26" s="7" t="s">
        <v>76</v>
      </c>
      <c r="B26" s="1">
        <v>3126405</v>
      </c>
      <c r="C26" s="1">
        <v>3126566</v>
      </c>
      <c r="D26" s="1">
        <v>162</v>
      </c>
      <c r="E26" s="8" t="s">
        <v>6</v>
      </c>
      <c r="F26" s="2" t="s">
        <v>7</v>
      </c>
      <c r="G26" s="2"/>
    </row>
    <row r="27" spans="1:7" x14ac:dyDescent="0.25">
      <c r="A27" s="7" t="s">
        <v>77</v>
      </c>
      <c r="B27" s="1">
        <v>3127184</v>
      </c>
      <c r="C27" s="1">
        <v>3127507</v>
      </c>
      <c r="D27" s="1">
        <v>324</v>
      </c>
      <c r="E27" s="8" t="s">
        <v>6</v>
      </c>
      <c r="F27" s="2" t="s">
        <v>7</v>
      </c>
      <c r="G27" s="2"/>
    </row>
    <row r="28" spans="1:7" x14ac:dyDescent="0.25">
      <c r="A28" s="7" t="s">
        <v>78</v>
      </c>
      <c r="B28" s="1">
        <v>3244590</v>
      </c>
      <c r="C28" s="1">
        <v>3245699</v>
      </c>
      <c r="D28" s="1">
        <v>1110</v>
      </c>
      <c r="E28" s="8" t="s">
        <v>6</v>
      </c>
      <c r="F28" s="2" t="s">
        <v>49</v>
      </c>
      <c r="G28" s="2" t="s">
        <v>41</v>
      </c>
    </row>
    <row r="29" spans="1:7" x14ac:dyDescent="0.25">
      <c r="A29" s="3"/>
    </row>
    <row r="30" spans="1:7" x14ac:dyDescent="0.25">
      <c r="A30" s="3"/>
    </row>
    <row r="31" spans="1:7" x14ac:dyDescent="0.25">
      <c r="A31" s="3"/>
    </row>
    <row r="32" spans="1:7" x14ac:dyDescent="0.25">
      <c r="A32" s="3"/>
    </row>
    <row r="33" spans="1:1" x14ac:dyDescent="0.25">
      <c r="A33" s="3"/>
    </row>
    <row r="34" spans="1:1" x14ac:dyDescent="0.25">
      <c r="A34" s="3"/>
    </row>
    <row r="35" spans="1:1" x14ac:dyDescent="0.25">
      <c r="A35" s="3"/>
    </row>
    <row r="36" spans="1:1" x14ac:dyDescent="0.25">
      <c r="A36" s="3"/>
    </row>
    <row r="37" spans="1:1" x14ac:dyDescent="0.25">
      <c r="A37" s="3"/>
    </row>
    <row r="38" spans="1:1" x14ac:dyDescent="0.25">
      <c r="A38" s="3"/>
    </row>
    <row r="39" spans="1:1" x14ac:dyDescent="0.25">
      <c r="A39" s="3"/>
    </row>
    <row r="40" spans="1:1" x14ac:dyDescent="0.25">
      <c r="A40" s="3"/>
    </row>
    <row r="41" spans="1:1" x14ac:dyDescent="0.25">
      <c r="A41" s="3"/>
    </row>
    <row r="42" spans="1:1" x14ac:dyDescent="0.25">
      <c r="A42" s="3"/>
    </row>
    <row r="43" spans="1:1" x14ac:dyDescent="0.25">
      <c r="A43" s="3"/>
    </row>
    <row r="44" spans="1:1" x14ac:dyDescent="0.25">
      <c r="A44" s="3"/>
    </row>
    <row r="45" spans="1:1" x14ac:dyDescent="0.25">
      <c r="A45" s="3"/>
    </row>
    <row r="46" spans="1:1" x14ac:dyDescent="0.25">
      <c r="A46" s="3"/>
    </row>
    <row r="47" spans="1:1" x14ac:dyDescent="0.25">
      <c r="A47" s="3"/>
    </row>
    <row r="48" spans="1:1" x14ac:dyDescent="0.25">
      <c r="A48" s="3"/>
    </row>
    <row r="49" spans="1:1" x14ac:dyDescent="0.25">
      <c r="A49" s="3"/>
    </row>
    <row r="50" spans="1:1" x14ac:dyDescent="0.25">
      <c r="A50" s="3"/>
    </row>
    <row r="51" spans="1:1" x14ac:dyDescent="0.25">
      <c r="A51" s="3"/>
    </row>
    <row r="52" spans="1:1" x14ac:dyDescent="0.25">
      <c r="A52" s="3"/>
    </row>
    <row r="53" spans="1:1" x14ac:dyDescent="0.25">
      <c r="A53" s="3"/>
    </row>
    <row r="54" spans="1:1" x14ac:dyDescent="0.25">
      <c r="A54" s="3"/>
    </row>
    <row r="55" spans="1:1" x14ac:dyDescent="0.25">
      <c r="A55" s="3"/>
    </row>
    <row r="56" spans="1:1" x14ac:dyDescent="0.25">
      <c r="A56" s="3"/>
    </row>
    <row r="57" spans="1:1" x14ac:dyDescent="0.25">
      <c r="A57" s="3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workbookViewId="0">
      <selection activeCell="F23" sqref="F23"/>
    </sheetView>
  </sheetViews>
  <sheetFormatPr baseColWidth="10" defaultRowHeight="15" x14ac:dyDescent="0.25"/>
  <cols>
    <col min="1" max="1" width="13" customWidth="1"/>
    <col min="2" max="3" width="8" bestFit="1" customWidth="1"/>
    <col min="4" max="4" width="7" bestFit="1" customWidth="1"/>
    <col min="5" max="5" width="7.28515625" bestFit="1" customWidth="1"/>
    <col min="6" max="6" width="56.5703125" customWidth="1"/>
    <col min="7" max="7" width="48.42578125" customWidth="1"/>
  </cols>
  <sheetData>
    <row r="1" spans="1:7" x14ac:dyDescent="0.25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9" t="s">
        <v>36</v>
      </c>
    </row>
    <row r="2" spans="1:7" x14ac:dyDescent="0.25">
      <c r="A2" s="7" t="s">
        <v>79</v>
      </c>
      <c r="B2" s="1">
        <v>163793</v>
      </c>
      <c r="C2" s="1">
        <v>164267</v>
      </c>
      <c r="D2" s="1">
        <v>475</v>
      </c>
      <c r="E2" s="8" t="s">
        <v>6</v>
      </c>
      <c r="F2" s="2" t="s">
        <v>7</v>
      </c>
      <c r="G2" s="2"/>
    </row>
    <row r="3" spans="1:7" x14ac:dyDescent="0.25">
      <c r="A3" s="7" t="s">
        <v>80</v>
      </c>
      <c r="B3" s="1">
        <v>164249</v>
      </c>
      <c r="C3" s="1">
        <v>164768</v>
      </c>
      <c r="D3" s="1">
        <v>520</v>
      </c>
      <c r="E3" s="8" t="s">
        <v>6</v>
      </c>
      <c r="F3" s="2" t="s">
        <v>42</v>
      </c>
      <c r="G3" s="2"/>
    </row>
    <row r="4" spans="1:7" x14ac:dyDescent="0.25">
      <c r="A4" s="7" t="s">
        <v>81</v>
      </c>
      <c r="B4" s="1">
        <v>201845</v>
      </c>
      <c r="C4" s="1">
        <v>202023</v>
      </c>
      <c r="D4" s="1">
        <v>179</v>
      </c>
      <c r="E4" s="8" t="s">
        <v>8</v>
      </c>
      <c r="F4" s="2" t="s">
        <v>9</v>
      </c>
      <c r="G4" s="2"/>
    </row>
    <row r="5" spans="1:7" x14ac:dyDescent="0.25">
      <c r="A5" s="7" t="s">
        <v>82</v>
      </c>
      <c r="B5" s="1">
        <v>202707</v>
      </c>
      <c r="C5" s="1">
        <v>203019</v>
      </c>
      <c r="D5" s="1">
        <v>313</v>
      </c>
      <c r="E5" s="8" t="s">
        <v>8</v>
      </c>
      <c r="F5" s="2" t="s">
        <v>7</v>
      </c>
      <c r="G5" s="2"/>
    </row>
    <row r="6" spans="1:7" x14ac:dyDescent="0.25">
      <c r="A6" s="7" t="s">
        <v>83</v>
      </c>
      <c r="B6" s="1">
        <v>396117</v>
      </c>
      <c r="C6" s="1">
        <v>396175</v>
      </c>
      <c r="D6" s="1">
        <v>59</v>
      </c>
      <c r="E6" s="8" t="s">
        <v>6</v>
      </c>
      <c r="F6" s="2" t="s">
        <v>10</v>
      </c>
      <c r="G6" s="2"/>
    </row>
    <row r="7" spans="1:7" x14ac:dyDescent="0.25">
      <c r="A7" s="7" t="s">
        <v>84</v>
      </c>
      <c r="B7" s="1">
        <v>463789</v>
      </c>
      <c r="C7" s="1">
        <v>464396</v>
      </c>
      <c r="D7" s="1">
        <v>608</v>
      </c>
      <c r="E7" s="8" t="s">
        <v>8</v>
      </c>
      <c r="F7" s="2" t="s">
        <v>11</v>
      </c>
      <c r="G7" s="2"/>
    </row>
    <row r="8" spans="1:7" x14ac:dyDescent="0.25">
      <c r="A8" s="7" t="s">
        <v>85</v>
      </c>
      <c r="B8" s="1">
        <v>479268</v>
      </c>
      <c r="C8" s="1">
        <v>479489</v>
      </c>
      <c r="D8" s="1">
        <v>222</v>
      </c>
      <c r="E8" s="8" t="s">
        <v>8</v>
      </c>
      <c r="F8" s="2" t="s">
        <v>12</v>
      </c>
      <c r="G8" s="2"/>
    </row>
    <row r="9" spans="1:7" x14ac:dyDescent="0.25">
      <c r="A9" s="7" t="s">
        <v>86</v>
      </c>
      <c r="B9" s="1">
        <v>479504</v>
      </c>
      <c r="C9" s="1">
        <v>480236</v>
      </c>
      <c r="D9" s="1">
        <v>733</v>
      </c>
      <c r="E9" s="8" t="s">
        <v>6</v>
      </c>
      <c r="F9" s="2" t="s">
        <v>13</v>
      </c>
      <c r="G9" s="2"/>
    </row>
    <row r="10" spans="1:7" x14ac:dyDescent="0.25">
      <c r="A10" s="7" t="s">
        <v>87</v>
      </c>
      <c r="B10" s="1">
        <v>480217</v>
      </c>
      <c r="C10" s="1">
        <v>484115</v>
      </c>
      <c r="D10" s="1">
        <v>3899</v>
      </c>
      <c r="E10" s="8" t="s">
        <v>6</v>
      </c>
      <c r="F10" s="2" t="s">
        <v>14</v>
      </c>
      <c r="G10" s="2" t="s">
        <v>43</v>
      </c>
    </row>
    <row r="11" spans="1:7" x14ac:dyDescent="0.25">
      <c r="A11" s="7" t="s">
        <v>88</v>
      </c>
      <c r="B11" s="1">
        <v>501001</v>
      </c>
      <c r="C11" s="1">
        <v>501059</v>
      </c>
      <c r="D11" s="1">
        <v>59</v>
      </c>
      <c r="E11" s="8" t="s">
        <v>8</v>
      </c>
      <c r="F11" s="2" t="s">
        <v>10</v>
      </c>
      <c r="G11" s="2"/>
    </row>
    <row r="12" spans="1:7" x14ac:dyDescent="0.25">
      <c r="A12" s="7" t="s">
        <v>89</v>
      </c>
      <c r="B12" s="1">
        <v>501074</v>
      </c>
      <c r="C12" s="1">
        <v>502190</v>
      </c>
      <c r="D12" s="1">
        <v>1117</v>
      </c>
      <c r="E12" s="8" t="s">
        <v>8</v>
      </c>
      <c r="F12" s="2" t="s">
        <v>7</v>
      </c>
      <c r="G12" s="2" t="s">
        <v>43</v>
      </c>
    </row>
    <row r="13" spans="1:7" x14ac:dyDescent="0.25">
      <c r="A13" s="7" t="s">
        <v>90</v>
      </c>
      <c r="B13" s="1">
        <v>622364</v>
      </c>
      <c r="C13" s="1">
        <v>622933</v>
      </c>
      <c r="D13" s="1">
        <v>570</v>
      </c>
      <c r="E13" s="8" t="s">
        <v>8</v>
      </c>
      <c r="F13" s="2" t="s">
        <v>15</v>
      </c>
      <c r="G13" s="2"/>
    </row>
    <row r="14" spans="1:7" x14ac:dyDescent="0.25">
      <c r="A14" s="7" t="s">
        <v>91</v>
      </c>
      <c r="B14" s="1">
        <v>626481</v>
      </c>
      <c r="C14" s="1">
        <v>627177</v>
      </c>
      <c r="D14" s="1">
        <v>697</v>
      </c>
      <c r="E14" s="8" t="s">
        <v>6</v>
      </c>
      <c r="F14" s="2" t="s">
        <v>7</v>
      </c>
      <c r="G14" s="2"/>
    </row>
    <row r="15" spans="1:7" x14ac:dyDescent="0.25">
      <c r="A15" s="7" t="s">
        <v>92</v>
      </c>
      <c r="B15" s="1">
        <v>658007</v>
      </c>
      <c r="C15" s="1">
        <v>658151</v>
      </c>
      <c r="D15" s="1">
        <v>145</v>
      </c>
      <c r="E15" s="8" t="s">
        <v>6</v>
      </c>
      <c r="F15" s="2" t="s">
        <v>7</v>
      </c>
      <c r="G15" s="2"/>
    </row>
    <row r="16" spans="1:7" x14ac:dyDescent="0.25">
      <c r="A16" s="7" t="s">
        <v>93</v>
      </c>
      <c r="B16" s="1">
        <v>766959</v>
      </c>
      <c r="C16" s="1">
        <v>767480</v>
      </c>
      <c r="D16" s="1">
        <v>522</v>
      </c>
      <c r="E16" s="8" t="s">
        <v>6</v>
      </c>
      <c r="F16" s="2" t="s">
        <v>7</v>
      </c>
      <c r="G16" s="2"/>
    </row>
    <row r="17" spans="1:7" x14ac:dyDescent="0.25">
      <c r="A17" s="7" t="s">
        <v>94</v>
      </c>
      <c r="B17" s="1">
        <v>879144</v>
      </c>
      <c r="C17" s="1">
        <v>879303</v>
      </c>
      <c r="D17" s="1">
        <v>160</v>
      </c>
      <c r="E17" s="8" t="s">
        <v>8</v>
      </c>
      <c r="F17" s="2" t="s">
        <v>10</v>
      </c>
      <c r="G17" s="2"/>
    </row>
    <row r="18" spans="1:7" x14ac:dyDescent="0.25">
      <c r="A18" s="7" t="s">
        <v>95</v>
      </c>
      <c r="B18" s="1">
        <v>960588</v>
      </c>
      <c r="C18" s="1">
        <v>961100</v>
      </c>
      <c r="D18" s="1">
        <v>513</v>
      </c>
      <c r="E18" s="8" t="s">
        <v>8</v>
      </c>
      <c r="F18" s="2" t="s">
        <v>11</v>
      </c>
      <c r="G18" s="2"/>
    </row>
    <row r="19" spans="1:7" x14ac:dyDescent="0.25">
      <c r="A19" s="7" t="s">
        <v>96</v>
      </c>
      <c r="B19" s="1">
        <v>1028913</v>
      </c>
      <c r="C19" s="1">
        <v>1030610</v>
      </c>
      <c r="D19" s="1">
        <v>1698</v>
      </c>
      <c r="E19" s="8" t="s">
        <v>6</v>
      </c>
      <c r="F19" s="2" t="s">
        <v>16</v>
      </c>
      <c r="G19" s="2"/>
    </row>
    <row r="20" spans="1:7" x14ac:dyDescent="0.25">
      <c r="A20" s="7" t="s">
        <v>97</v>
      </c>
      <c r="B20" s="1">
        <v>1030784</v>
      </c>
      <c r="C20" s="1">
        <v>1031844</v>
      </c>
      <c r="D20" s="1">
        <v>1061</v>
      </c>
      <c r="E20" s="8" t="s">
        <v>8</v>
      </c>
      <c r="F20" s="2" t="s">
        <v>17</v>
      </c>
      <c r="G20" s="2"/>
    </row>
    <row r="21" spans="1:7" x14ac:dyDescent="0.25">
      <c r="A21" s="7" t="s">
        <v>98</v>
      </c>
      <c r="B21" s="1">
        <v>1075752</v>
      </c>
      <c r="C21" s="1">
        <v>1077114</v>
      </c>
      <c r="D21" s="1">
        <v>1363</v>
      </c>
      <c r="E21" s="8" t="s">
        <v>6</v>
      </c>
      <c r="F21" s="2" t="s">
        <v>7</v>
      </c>
      <c r="G21" s="2"/>
    </row>
    <row r="22" spans="1:7" x14ac:dyDescent="0.25">
      <c r="A22" s="7" t="s">
        <v>99</v>
      </c>
      <c r="B22" s="1">
        <v>1077634</v>
      </c>
      <c r="C22" s="1">
        <v>1077692</v>
      </c>
      <c r="D22" s="1">
        <v>59</v>
      </c>
      <c r="E22" s="8" t="s">
        <v>8</v>
      </c>
      <c r="F22" s="2" t="s">
        <v>10</v>
      </c>
      <c r="G22" s="2"/>
    </row>
    <row r="23" spans="1:7" x14ac:dyDescent="0.25">
      <c r="A23" s="7" t="s">
        <v>100</v>
      </c>
      <c r="B23" s="1">
        <v>1357205</v>
      </c>
      <c r="C23" s="1">
        <v>1358275</v>
      </c>
      <c r="D23" s="1">
        <v>1071</v>
      </c>
      <c r="E23" s="8" t="s">
        <v>6</v>
      </c>
      <c r="F23" s="2" t="s">
        <v>18</v>
      </c>
      <c r="G23" s="2" t="s">
        <v>43</v>
      </c>
    </row>
    <row r="24" spans="1:7" x14ac:dyDescent="0.25">
      <c r="A24" s="7" t="s">
        <v>101</v>
      </c>
      <c r="B24" s="1">
        <v>1362582</v>
      </c>
      <c r="C24" s="1">
        <v>1363236</v>
      </c>
      <c r="D24" s="1">
        <v>655</v>
      </c>
      <c r="E24" s="8" t="s">
        <v>8</v>
      </c>
      <c r="F24" s="2" t="s">
        <v>10</v>
      </c>
      <c r="G24" s="2"/>
    </row>
    <row r="25" spans="1:7" x14ac:dyDescent="0.25">
      <c r="A25" s="7" t="s">
        <v>102</v>
      </c>
      <c r="B25" s="1">
        <v>1371505</v>
      </c>
      <c r="C25" s="1">
        <v>1371683</v>
      </c>
      <c r="D25" s="1">
        <v>179</v>
      </c>
      <c r="E25" s="8" t="s">
        <v>8</v>
      </c>
      <c r="F25" s="2" t="s">
        <v>9</v>
      </c>
      <c r="G25" s="2"/>
    </row>
    <row r="26" spans="1:7" x14ac:dyDescent="0.25">
      <c r="A26" s="7" t="s">
        <v>103</v>
      </c>
      <c r="B26" s="1">
        <v>1372367</v>
      </c>
      <c r="C26" s="1">
        <v>1372679</v>
      </c>
      <c r="D26" s="1">
        <v>313</v>
      </c>
      <c r="E26" s="8" t="s">
        <v>8</v>
      </c>
      <c r="F26" s="2" t="s">
        <v>9</v>
      </c>
      <c r="G26" s="2"/>
    </row>
    <row r="27" spans="1:7" x14ac:dyDescent="0.25">
      <c r="A27" s="7" t="s">
        <v>104</v>
      </c>
      <c r="B27" s="1">
        <v>1402498</v>
      </c>
      <c r="C27" s="1">
        <v>1403133</v>
      </c>
      <c r="D27" s="1">
        <v>636</v>
      </c>
      <c r="E27" s="8" t="s">
        <v>6</v>
      </c>
      <c r="F27" s="2" t="s">
        <v>7</v>
      </c>
      <c r="G27" s="2"/>
    </row>
    <row r="28" spans="1:7" x14ac:dyDescent="0.25">
      <c r="A28" s="7" t="s">
        <v>105</v>
      </c>
      <c r="B28" s="1">
        <v>1403235</v>
      </c>
      <c r="C28" s="1">
        <v>1403857</v>
      </c>
      <c r="D28" s="1">
        <v>623</v>
      </c>
      <c r="E28" s="8" t="s">
        <v>8</v>
      </c>
      <c r="F28" s="2" t="s">
        <v>11</v>
      </c>
      <c r="G28" s="2"/>
    </row>
    <row r="29" spans="1:7" x14ac:dyDescent="0.25">
      <c r="A29" s="7" t="s">
        <v>106</v>
      </c>
      <c r="B29" s="1">
        <v>1435030</v>
      </c>
      <c r="C29" s="1">
        <v>1435652</v>
      </c>
      <c r="D29" s="1">
        <v>623</v>
      </c>
      <c r="E29" s="8" t="s">
        <v>6</v>
      </c>
      <c r="F29" s="2" t="s">
        <v>11</v>
      </c>
      <c r="G29" s="2"/>
    </row>
    <row r="30" spans="1:7" x14ac:dyDescent="0.25">
      <c r="A30" s="7" t="s">
        <v>107</v>
      </c>
      <c r="B30" s="1">
        <v>1790519</v>
      </c>
      <c r="C30" s="1">
        <v>1792628</v>
      </c>
      <c r="D30" s="1">
        <v>2110</v>
      </c>
      <c r="E30" s="8" t="s">
        <v>6</v>
      </c>
      <c r="F30" s="2" t="s">
        <v>7</v>
      </c>
      <c r="G30" s="2" t="s">
        <v>43</v>
      </c>
    </row>
    <row r="31" spans="1:7" x14ac:dyDescent="0.25">
      <c r="A31" s="7" t="s">
        <v>108</v>
      </c>
      <c r="B31" s="1">
        <v>1836110</v>
      </c>
      <c r="C31" s="1">
        <v>1836631</v>
      </c>
      <c r="D31" s="1">
        <v>522</v>
      </c>
      <c r="E31" s="8" t="s">
        <v>6</v>
      </c>
      <c r="F31" s="2" t="s">
        <v>7</v>
      </c>
      <c r="G31" s="2"/>
    </row>
    <row r="32" spans="1:7" x14ac:dyDescent="0.25">
      <c r="A32" s="7" t="s">
        <v>109</v>
      </c>
      <c r="B32" s="1">
        <v>2005812</v>
      </c>
      <c r="C32" s="1">
        <v>2006434</v>
      </c>
      <c r="D32" s="1">
        <v>623</v>
      </c>
      <c r="E32" s="8" t="s">
        <v>8</v>
      </c>
      <c r="F32" s="2" t="s">
        <v>11</v>
      </c>
      <c r="G32" s="2"/>
    </row>
    <row r="33" spans="1:7" x14ac:dyDescent="0.25">
      <c r="A33" s="7" t="s">
        <v>110</v>
      </c>
      <c r="B33" s="1">
        <v>2124659</v>
      </c>
      <c r="C33" s="1">
        <v>2125281</v>
      </c>
      <c r="D33" s="1">
        <v>623</v>
      </c>
      <c r="E33" s="8" t="s">
        <v>6</v>
      </c>
      <c r="F33" s="2" t="s">
        <v>11</v>
      </c>
      <c r="G33" s="2"/>
    </row>
    <row r="34" spans="1:7" x14ac:dyDescent="0.25">
      <c r="A34" s="7" t="s">
        <v>111</v>
      </c>
      <c r="B34" s="1">
        <v>2125552</v>
      </c>
      <c r="C34" s="1">
        <v>2125835</v>
      </c>
      <c r="D34" s="1">
        <v>284</v>
      </c>
      <c r="E34" s="8" t="s">
        <v>8</v>
      </c>
      <c r="F34" s="2" t="s">
        <v>7</v>
      </c>
      <c r="G34" s="2"/>
    </row>
    <row r="35" spans="1:7" x14ac:dyDescent="0.25">
      <c r="A35" s="7" t="s">
        <v>112</v>
      </c>
      <c r="B35" s="1">
        <v>2126756</v>
      </c>
      <c r="C35" s="1">
        <v>2127137</v>
      </c>
      <c r="D35" s="1">
        <v>382</v>
      </c>
      <c r="E35" s="8" t="s">
        <v>8</v>
      </c>
      <c r="F35" s="2" t="s">
        <v>19</v>
      </c>
      <c r="G35" s="2"/>
    </row>
    <row r="36" spans="1:7" x14ac:dyDescent="0.25">
      <c r="A36" s="7" t="s">
        <v>113</v>
      </c>
      <c r="B36" s="1">
        <v>2127218</v>
      </c>
      <c r="C36" s="1">
        <v>2128079</v>
      </c>
      <c r="D36" s="1">
        <v>862</v>
      </c>
      <c r="E36" s="8" t="s">
        <v>8</v>
      </c>
      <c r="F36" s="2" t="s">
        <v>20</v>
      </c>
      <c r="G36" s="2"/>
    </row>
    <row r="37" spans="1:7" x14ac:dyDescent="0.25">
      <c r="A37" s="7" t="s">
        <v>114</v>
      </c>
      <c r="B37" s="1">
        <v>2128109</v>
      </c>
      <c r="C37" s="1">
        <v>2128808</v>
      </c>
      <c r="D37" s="1">
        <v>700</v>
      </c>
      <c r="E37" s="8" t="s">
        <v>6</v>
      </c>
      <c r="F37" s="2" t="s">
        <v>21</v>
      </c>
      <c r="G37" s="2"/>
    </row>
    <row r="38" spans="1:7" x14ac:dyDescent="0.25">
      <c r="A38" s="7" t="s">
        <v>115</v>
      </c>
      <c r="B38" s="1">
        <v>2130122</v>
      </c>
      <c r="C38" s="1">
        <v>2130492</v>
      </c>
      <c r="D38" s="1">
        <v>371</v>
      </c>
      <c r="E38" s="8" t="s">
        <v>6</v>
      </c>
      <c r="F38" s="2" t="s">
        <v>9</v>
      </c>
      <c r="G38" s="2"/>
    </row>
    <row r="39" spans="1:7" x14ac:dyDescent="0.25">
      <c r="A39" s="7" t="s">
        <v>116</v>
      </c>
      <c r="B39" s="1">
        <v>2130959</v>
      </c>
      <c r="C39" s="1">
        <v>2131754</v>
      </c>
      <c r="D39" s="1">
        <v>796</v>
      </c>
      <c r="E39" s="8" t="s">
        <v>6</v>
      </c>
      <c r="F39" s="2" t="s">
        <v>22</v>
      </c>
      <c r="G39" s="2"/>
    </row>
    <row r="40" spans="1:7" x14ac:dyDescent="0.25">
      <c r="A40" s="7" t="s">
        <v>117</v>
      </c>
      <c r="B40" s="1">
        <v>2371008</v>
      </c>
      <c r="C40" s="1">
        <v>2372209</v>
      </c>
      <c r="D40" s="1">
        <v>1202</v>
      </c>
      <c r="E40" s="8" t="s">
        <v>8</v>
      </c>
      <c r="F40" s="2" t="s">
        <v>23</v>
      </c>
      <c r="G40" s="2"/>
    </row>
    <row r="41" spans="1:7" x14ac:dyDescent="0.25">
      <c r="A41" s="7" t="s">
        <v>118</v>
      </c>
      <c r="B41" s="1">
        <v>2373215</v>
      </c>
      <c r="C41" s="1">
        <v>2373733</v>
      </c>
      <c r="D41" s="1">
        <v>519</v>
      </c>
      <c r="E41" s="8" t="s">
        <v>6</v>
      </c>
      <c r="F41" s="2" t="s">
        <v>17</v>
      </c>
      <c r="G41" s="2"/>
    </row>
    <row r="42" spans="1:7" x14ac:dyDescent="0.25">
      <c r="A42" s="7" t="s">
        <v>119</v>
      </c>
      <c r="B42" s="1">
        <v>2373820</v>
      </c>
      <c r="C42" s="1">
        <v>2375058</v>
      </c>
      <c r="D42" s="1">
        <v>1239</v>
      </c>
      <c r="E42" s="8" t="s">
        <v>8</v>
      </c>
      <c r="F42" s="2" t="s">
        <v>24</v>
      </c>
      <c r="G42" s="2"/>
    </row>
    <row r="43" spans="1:7" x14ac:dyDescent="0.25">
      <c r="A43" s="7" t="s">
        <v>120</v>
      </c>
      <c r="B43" s="1">
        <v>2377861</v>
      </c>
      <c r="C43" s="1">
        <v>2378921</v>
      </c>
      <c r="D43" s="1">
        <v>1061</v>
      </c>
      <c r="E43" s="8" t="s">
        <v>6</v>
      </c>
      <c r="F43" s="2" t="s">
        <v>17</v>
      </c>
      <c r="G43" s="2"/>
    </row>
    <row r="44" spans="1:7" x14ac:dyDescent="0.25">
      <c r="A44" s="7" t="s">
        <v>121</v>
      </c>
      <c r="B44" s="1">
        <v>2379095</v>
      </c>
      <c r="C44" s="1">
        <v>2380229</v>
      </c>
      <c r="D44" s="1">
        <v>1135</v>
      </c>
      <c r="E44" s="8" t="s">
        <v>6</v>
      </c>
      <c r="F44" s="2" t="s">
        <v>7</v>
      </c>
      <c r="G44" s="2"/>
    </row>
    <row r="45" spans="1:7" x14ac:dyDescent="0.25">
      <c r="A45" s="7" t="s">
        <v>122</v>
      </c>
      <c r="B45" s="1">
        <v>2430814</v>
      </c>
      <c r="C45" s="1">
        <v>2432240</v>
      </c>
      <c r="D45" s="1">
        <v>1427</v>
      </c>
      <c r="E45" s="8" t="s">
        <v>6</v>
      </c>
      <c r="F45" s="2" t="s">
        <v>25</v>
      </c>
      <c r="G45" s="2" t="s">
        <v>43</v>
      </c>
    </row>
    <row r="46" spans="1:7" x14ac:dyDescent="0.25">
      <c r="A46" s="7" t="s">
        <v>123</v>
      </c>
      <c r="B46" s="1">
        <v>2620128</v>
      </c>
      <c r="C46" s="1">
        <v>2621573</v>
      </c>
      <c r="D46" s="1">
        <v>1446</v>
      </c>
      <c r="E46" s="8" t="s">
        <v>6</v>
      </c>
      <c r="F46" s="2" t="s">
        <v>26</v>
      </c>
      <c r="G46" s="2" t="s">
        <v>43</v>
      </c>
    </row>
    <row r="47" spans="1:7" ht="45" x14ac:dyDescent="0.25">
      <c r="A47" s="1" t="s">
        <v>124</v>
      </c>
      <c r="B47" s="1">
        <v>2629486</v>
      </c>
      <c r="C47" s="1">
        <v>2630551</v>
      </c>
      <c r="D47" s="1">
        <v>1066</v>
      </c>
      <c r="E47" s="8" t="s">
        <v>6</v>
      </c>
      <c r="F47" s="2" t="s">
        <v>27</v>
      </c>
      <c r="G47" s="2"/>
    </row>
    <row r="48" spans="1:7" x14ac:dyDescent="0.25">
      <c r="A48" s="7" t="s">
        <v>125</v>
      </c>
      <c r="B48" s="1">
        <v>2637799</v>
      </c>
      <c r="C48" s="1">
        <v>2637977</v>
      </c>
      <c r="D48" s="1">
        <v>179</v>
      </c>
      <c r="E48" s="8" t="s">
        <v>8</v>
      </c>
      <c r="F48" s="2" t="s">
        <v>28</v>
      </c>
      <c r="G48" s="2"/>
    </row>
    <row r="49" spans="1:7" x14ac:dyDescent="0.25">
      <c r="A49" s="7" t="s">
        <v>126</v>
      </c>
      <c r="B49" s="1">
        <v>2638066</v>
      </c>
      <c r="C49" s="1">
        <v>2638172</v>
      </c>
      <c r="D49" s="1">
        <v>107</v>
      </c>
      <c r="E49" s="8" t="s">
        <v>8</v>
      </c>
      <c r="F49" s="2" t="s">
        <v>7</v>
      </c>
      <c r="G49" s="2"/>
    </row>
    <row r="50" spans="1:7" x14ac:dyDescent="0.25">
      <c r="A50" s="7" t="s">
        <v>127</v>
      </c>
      <c r="B50" s="1">
        <v>2676675</v>
      </c>
      <c r="C50" s="1">
        <v>2678575</v>
      </c>
      <c r="D50" s="1">
        <v>1901</v>
      </c>
      <c r="E50" s="8" t="s">
        <v>6</v>
      </c>
      <c r="F50" s="2" t="s">
        <v>7</v>
      </c>
      <c r="G50" s="2"/>
    </row>
    <row r="51" spans="1:7" x14ac:dyDescent="0.25">
      <c r="A51" s="7" t="s">
        <v>128</v>
      </c>
      <c r="B51" s="1">
        <v>2719290</v>
      </c>
      <c r="C51" s="1">
        <v>2719878</v>
      </c>
      <c r="D51" s="1">
        <v>589</v>
      </c>
      <c r="E51" s="8" t="s">
        <v>8</v>
      </c>
      <c r="F51" s="2" t="s">
        <v>17</v>
      </c>
      <c r="G51" s="2"/>
    </row>
    <row r="52" spans="1:7" x14ac:dyDescent="0.25">
      <c r="A52" s="7" t="s">
        <v>129</v>
      </c>
      <c r="B52" s="1">
        <v>2721193</v>
      </c>
      <c r="C52" s="1">
        <v>2721468</v>
      </c>
      <c r="D52" s="1">
        <v>276</v>
      </c>
      <c r="E52" s="8" t="s">
        <v>6</v>
      </c>
      <c r="F52" s="2" t="s">
        <v>17</v>
      </c>
      <c r="G52" s="2"/>
    </row>
    <row r="53" spans="1:7" x14ac:dyDescent="0.25">
      <c r="A53" s="7" t="s">
        <v>130</v>
      </c>
      <c r="B53" s="1">
        <v>2823197</v>
      </c>
      <c r="C53" s="1">
        <v>2824537</v>
      </c>
      <c r="D53" s="1">
        <v>1341</v>
      </c>
      <c r="E53" s="8" t="s">
        <v>8</v>
      </c>
      <c r="F53" s="2" t="s">
        <v>29</v>
      </c>
      <c r="G53" s="2"/>
    </row>
    <row r="54" spans="1:7" x14ac:dyDescent="0.25">
      <c r="A54" s="7" t="s">
        <v>131</v>
      </c>
      <c r="B54" s="1">
        <v>2848116</v>
      </c>
      <c r="C54" s="1">
        <v>2848219</v>
      </c>
      <c r="D54" s="1">
        <v>104</v>
      </c>
      <c r="E54" s="8" t="s">
        <v>8</v>
      </c>
      <c r="F54" s="2" t="s">
        <v>30</v>
      </c>
      <c r="G54" s="2"/>
    </row>
    <row r="55" spans="1:7" x14ac:dyDescent="0.25">
      <c r="A55" s="7" t="s">
        <v>132</v>
      </c>
      <c r="B55" s="1">
        <v>2848214</v>
      </c>
      <c r="C55" s="1">
        <v>2848716</v>
      </c>
      <c r="D55" s="1">
        <v>503</v>
      </c>
      <c r="E55" s="8" t="s">
        <v>6</v>
      </c>
      <c r="F55" s="2" t="s">
        <v>31</v>
      </c>
      <c r="G55" s="2"/>
    </row>
    <row r="56" spans="1:7" x14ac:dyDescent="0.25">
      <c r="A56" s="7" t="s">
        <v>133</v>
      </c>
      <c r="B56" s="1">
        <v>2848738</v>
      </c>
      <c r="C56" s="1">
        <v>2849354</v>
      </c>
      <c r="D56" s="1">
        <v>617</v>
      </c>
      <c r="E56" s="8" t="s">
        <v>6</v>
      </c>
      <c r="F56" s="2" t="s">
        <v>24</v>
      </c>
      <c r="G56" s="2"/>
    </row>
    <row r="57" spans="1:7" x14ac:dyDescent="0.25">
      <c r="A57" s="7" t="s">
        <v>134</v>
      </c>
      <c r="B57" s="1">
        <v>2849441</v>
      </c>
      <c r="C57" s="1">
        <v>2849959</v>
      </c>
      <c r="D57" s="1">
        <v>519</v>
      </c>
      <c r="E57" s="8" t="s">
        <v>8</v>
      </c>
      <c r="F57" s="2" t="s">
        <v>17</v>
      </c>
      <c r="G57" s="2"/>
    </row>
    <row r="58" spans="1:7" x14ac:dyDescent="0.25">
      <c r="A58" s="7" t="s">
        <v>135</v>
      </c>
      <c r="B58" s="1">
        <v>2995043</v>
      </c>
      <c r="C58" s="1">
        <v>2995221</v>
      </c>
      <c r="D58" s="1">
        <v>179</v>
      </c>
      <c r="E58" s="8" t="s">
        <v>8</v>
      </c>
      <c r="F58" s="2" t="s">
        <v>9</v>
      </c>
      <c r="G58" s="2"/>
    </row>
    <row r="59" spans="1:7" x14ac:dyDescent="0.25">
      <c r="A59" s="7" t="s">
        <v>136</v>
      </c>
      <c r="B59" s="1">
        <v>2995905</v>
      </c>
      <c r="C59" s="1">
        <v>2996217</v>
      </c>
      <c r="D59" s="1">
        <v>313</v>
      </c>
      <c r="E59" s="8" t="s">
        <v>8</v>
      </c>
      <c r="F59" s="2" t="s">
        <v>7</v>
      </c>
      <c r="G59" s="2"/>
    </row>
    <row r="60" spans="1:7" x14ac:dyDescent="0.25">
      <c r="A60" s="7" t="s">
        <v>137</v>
      </c>
      <c r="B60" s="1">
        <v>3125042</v>
      </c>
      <c r="C60" s="1">
        <v>3125148</v>
      </c>
      <c r="D60" s="1">
        <v>107</v>
      </c>
      <c r="E60" s="8" t="s">
        <v>8</v>
      </c>
      <c r="F60" s="2" t="s">
        <v>7</v>
      </c>
      <c r="G60" s="2"/>
    </row>
    <row r="61" spans="1:7" x14ac:dyDescent="0.25">
      <c r="A61" s="7" t="s">
        <v>138</v>
      </c>
      <c r="B61" s="1">
        <v>3125969</v>
      </c>
      <c r="C61" s="1">
        <v>3126281</v>
      </c>
      <c r="D61" s="1">
        <v>313</v>
      </c>
      <c r="E61" s="8" t="s">
        <v>6</v>
      </c>
      <c r="F61" s="2" t="s">
        <v>9</v>
      </c>
      <c r="G61" s="2"/>
    </row>
    <row r="62" spans="1:7" x14ac:dyDescent="0.25">
      <c r="A62" s="7" t="s">
        <v>139</v>
      </c>
      <c r="B62" s="1">
        <v>3126965</v>
      </c>
      <c r="C62" s="1">
        <v>3127143</v>
      </c>
      <c r="D62" s="1">
        <v>179</v>
      </c>
      <c r="E62" s="8" t="s">
        <v>6</v>
      </c>
      <c r="F62" s="2" t="s">
        <v>9</v>
      </c>
      <c r="G62" s="2"/>
    </row>
    <row r="63" spans="1:7" x14ac:dyDescent="0.25">
      <c r="A63" s="7" t="s">
        <v>140</v>
      </c>
      <c r="B63" s="1">
        <v>3138415</v>
      </c>
      <c r="C63" s="1">
        <v>3138473</v>
      </c>
      <c r="D63" s="1">
        <v>59</v>
      </c>
      <c r="E63" s="8" t="s">
        <v>8</v>
      </c>
      <c r="F63" s="2" t="s">
        <v>10</v>
      </c>
      <c r="G63" s="2"/>
    </row>
    <row r="64" spans="1:7" x14ac:dyDescent="0.25">
      <c r="A64" s="7" t="s">
        <v>141</v>
      </c>
      <c r="B64" s="1">
        <v>3149435</v>
      </c>
      <c r="C64" s="1">
        <v>3149970</v>
      </c>
      <c r="D64" s="1">
        <v>536</v>
      </c>
      <c r="E64" s="8" t="s">
        <v>6</v>
      </c>
      <c r="F64" s="2" t="s">
        <v>32</v>
      </c>
      <c r="G64" s="2"/>
    </row>
    <row r="65" spans="1:7" x14ac:dyDescent="0.25">
      <c r="A65" s="7" t="s">
        <v>142</v>
      </c>
      <c r="B65" s="1">
        <v>3150459</v>
      </c>
      <c r="C65" s="1">
        <v>3151081</v>
      </c>
      <c r="D65" s="1">
        <v>623</v>
      </c>
      <c r="E65" s="8" t="s">
        <v>6</v>
      </c>
      <c r="F65" s="2" t="s">
        <v>11</v>
      </c>
      <c r="G65" s="2"/>
    </row>
    <row r="66" spans="1:7" x14ac:dyDescent="0.25">
      <c r="A66" s="7" t="s">
        <v>143</v>
      </c>
      <c r="B66" s="1">
        <v>3172828</v>
      </c>
      <c r="C66" s="1">
        <v>3172886</v>
      </c>
      <c r="D66" s="1">
        <v>59</v>
      </c>
      <c r="E66" s="8" t="s">
        <v>8</v>
      </c>
      <c r="F66" s="2" t="s">
        <v>10</v>
      </c>
      <c r="G6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Legend</vt:lpstr>
      <vt:lpstr>Table S1A_Extra_DNA_segments</vt:lpstr>
      <vt:lpstr>Table S1B Extra_CDS_st.FJ924</vt:lpstr>
      <vt:lpstr>Table S1C Extra_pseudo_st.FJ92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8T15:22:54Z</dcterms:modified>
</cp:coreProperties>
</file>